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F 8 Heme binding motif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9" uniqueCount="29">
  <si>
    <t xml:space="preserve">genome</t>
  </si>
  <si>
    <t xml:space="preserve">total ORFs with CXXCH motif</t>
  </si>
  <si>
    <t xml:space="preserve">most in single ORF</t>
  </si>
  <si>
    <t xml:space="preserve"># ORFs with one motif</t>
  </si>
  <si>
    <t xml:space="preserve"># ORFs with more than one motif</t>
  </si>
  <si>
    <t xml:space="preserve">% with more than one motif</t>
  </si>
  <si>
    <t xml:space="preserve">Geobacter uraniireducens</t>
  </si>
  <si>
    <t xml:space="preserve">Geobacter sp. FRC-32</t>
  </si>
  <si>
    <t xml:space="preserve">Geobacter sulfurreducens</t>
  </si>
  <si>
    <t xml:space="preserve">Geobacter metallireducens</t>
  </si>
  <si>
    <t xml:space="preserve">Geobacter bemidjiensis</t>
  </si>
  <si>
    <t xml:space="preserve">Desulfuromonas acetoxidans</t>
  </si>
  <si>
    <t xml:space="preserve">Geobacter lovleyi</t>
  </si>
  <si>
    <t xml:space="preserve">Anaeromyxobacter dehalogenans 2CP-C</t>
  </si>
  <si>
    <t xml:space="preserve">Rhodoferax ferrireducens</t>
  </si>
  <si>
    <t xml:space="preserve">Shewanella woodyi</t>
  </si>
  <si>
    <t xml:space="preserve">Shewanella oneidensis</t>
  </si>
  <si>
    <t xml:space="preserve">Shewanella baltica</t>
  </si>
  <si>
    <t xml:space="preserve">Shewanella frigidimarina</t>
  </si>
  <si>
    <t xml:space="preserve">Shewanella putrefaciens</t>
  </si>
  <si>
    <t xml:space="preserve">Shewanella amazonensis</t>
  </si>
  <si>
    <t xml:space="preserve">Desulfovibrio vulgaris</t>
  </si>
  <si>
    <t xml:space="preserve">Pseudomonas aeruginosa</t>
  </si>
  <si>
    <t xml:space="preserve">Nitrosomonas europaea</t>
  </si>
  <si>
    <t xml:space="preserve">Escherichia coli</t>
  </si>
  <si>
    <t xml:space="preserve">Wolinella succinogenes</t>
  </si>
  <si>
    <t xml:space="preserve">Rhodobacter sphaeroides</t>
  </si>
  <si>
    <t xml:space="preserve">Campylobacter jejuni</t>
  </si>
  <si>
    <t xml:space="preserve">Bacillus subtilis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%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2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37.99"/>
    <col collapsed="false" customWidth="true" hidden="false" outlineLevel="0" max="2" min="2" style="1" width="12.14"/>
    <col collapsed="false" customWidth="true" hidden="false" outlineLevel="0" max="3" min="3" style="1" width="10.13"/>
    <col collapsed="false" customWidth="true" hidden="false" outlineLevel="0" max="4" min="4" style="1" width="8.99"/>
    <col collapsed="false" customWidth="true" hidden="false" outlineLevel="0" max="5" min="5" style="1" width="14.14"/>
    <col collapsed="false" customWidth="true" hidden="false" outlineLevel="0" max="6" min="6" style="2" width="11.28"/>
    <col collapsed="false" customWidth="false" hidden="false" outlineLevel="0" max="257" min="7" style="1" width="9.14"/>
  </cols>
  <sheetData>
    <row r="1" s="3" customFormat="true" ht="45" hidden="false" customHeight="false" outlineLevel="0" collapsed="false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4" t="s">
        <v>5</v>
      </c>
    </row>
    <row r="2" customFormat="false" ht="15" hidden="false" customHeight="false" outlineLevel="0" collapsed="false">
      <c r="A2" s="1" t="s">
        <v>6</v>
      </c>
      <c r="B2" s="1" t="n">
        <v>152</v>
      </c>
      <c r="C2" s="1" t="n">
        <v>43</v>
      </c>
      <c r="D2" s="1" t="n">
        <v>61</v>
      </c>
      <c r="E2" s="1" t="n">
        <f aca="false">B2-D2</f>
        <v>91</v>
      </c>
      <c r="F2" s="2" t="n">
        <f aca="false">E2/B2</f>
        <v>0.598684210526316</v>
      </c>
    </row>
    <row r="3" customFormat="false" ht="15" hidden="false" customHeight="false" outlineLevel="0" collapsed="false">
      <c r="A3" s="1" t="s">
        <v>7</v>
      </c>
      <c r="B3" s="1" t="n">
        <v>128</v>
      </c>
      <c r="C3" s="1" t="n">
        <v>41</v>
      </c>
      <c r="D3" s="1" t="n">
        <v>57</v>
      </c>
      <c r="E3" s="1" t="n">
        <f aca="false">B3-D3</f>
        <v>71</v>
      </c>
      <c r="F3" s="2" t="n">
        <f aca="false">E3/B3</f>
        <v>0.5546875</v>
      </c>
    </row>
    <row r="4" customFormat="false" ht="15" hidden="false" customHeight="false" outlineLevel="0" collapsed="false">
      <c r="A4" s="1" t="s">
        <v>8</v>
      </c>
      <c r="B4" s="1" t="n">
        <v>128</v>
      </c>
      <c r="C4" s="1" t="n">
        <v>27</v>
      </c>
      <c r="D4" s="1" t="n">
        <v>50</v>
      </c>
      <c r="E4" s="1" t="n">
        <f aca="false">B4-D4</f>
        <v>78</v>
      </c>
      <c r="F4" s="2" t="n">
        <f aca="false">E4/B4</f>
        <v>0.609375</v>
      </c>
    </row>
    <row r="5" customFormat="false" ht="15" hidden="false" customHeight="false" outlineLevel="0" collapsed="false">
      <c r="A5" s="1" t="s">
        <v>9</v>
      </c>
      <c r="B5" s="1" t="n">
        <v>123</v>
      </c>
      <c r="C5" s="1" t="n">
        <v>27</v>
      </c>
      <c r="D5" s="1" t="n">
        <v>55</v>
      </c>
      <c r="E5" s="1" t="n">
        <f aca="false">B5-D5</f>
        <v>68</v>
      </c>
      <c r="F5" s="2" t="n">
        <f aca="false">E5/B5</f>
        <v>0.552845528455285</v>
      </c>
    </row>
    <row r="6" customFormat="false" ht="15" hidden="false" customHeight="false" outlineLevel="0" collapsed="false">
      <c r="A6" s="1" t="s">
        <v>10</v>
      </c>
      <c r="B6" s="1" t="n">
        <v>122</v>
      </c>
      <c r="C6" s="1" t="n">
        <v>26</v>
      </c>
      <c r="D6" s="1" t="n">
        <v>52</v>
      </c>
      <c r="E6" s="1" t="n">
        <f aca="false">B6-D6</f>
        <v>70</v>
      </c>
      <c r="F6" s="2" t="n">
        <f aca="false">E6/B6</f>
        <v>0.573770491803279</v>
      </c>
    </row>
    <row r="7" customFormat="false" ht="15" hidden="false" customHeight="false" outlineLevel="0" collapsed="false">
      <c r="A7" s="1" t="s">
        <v>11</v>
      </c>
      <c r="B7" s="1" t="n">
        <v>107</v>
      </c>
      <c r="C7" s="1" t="n">
        <v>26</v>
      </c>
      <c r="D7" s="1" t="n">
        <v>53</v>
      </c>
      <c r="E7" s="1" t="n">
        <f aca="false">B7-D7</f>
        <v>54</v>
      </c>
      <c r="F7" s="2" t="n">
        <f aca="false">E7/B7</f>
        <v>0.504672897196262</v>
      </c>
    </row>
    <row r="8" customFormat="false" ht="15" hidden="false" customHeight="false" outlineLevel="0" collapsed="false">
      <c r="A8" s="1" t="s">
        <v>12</v>
      </c>
      <c r="B8" s="1" t="n">
        <v>103</v>
      </c>
      <c r="C8" s="1" t="n">
        <v>12</v>
      </c>
      <c r="D8" s="1" t="n">
        <v>56</v>
      </c>
      <c r="E8" s="1" t="n">
        <f aca="false">B8-D8</f>
        <v>47</v>
      </c>
      <c r="F8" s="2" t="n">
        <f aca="false">E8/B8</f>
        <v>0.456310679611651</v>
      </c>
    </row>
    <row r="9" customFormat="false" ht="15" hidden="false" customHeight="false" outlineLevel="0" collapsed="false">
      <c r="A9" s="1" t="s">
        <v>13</v>
      </c>
      <c r="B9" s="1" t="n">
        <v>92</v>
      </c>
      <c r="C9" s="1" t="n">
        <v>33</v>
      </c>
      <c r="D9" s="1" t="n">
        <v>33</v>
      </c>
      <c r="E9" s="1" t="n">
        <v>59</v>
      </c>
      <c r="F9" s="2" t="n">
        <f aca="false">E9/B9</f>
        <v>0.641304347826087</v>
      </c>
    </row>
    <row r="10" customFormat="false" ht="15" hidden="false" customHeight="false" outlineLevel="0" collapsed="false">
      <c r="A10" s="1" t="s">
        <v>14</v>
      </c>
      <c r="B10" s="1" t="n">
        <v>89</v>
      </c>
      <c r="C10" s="1" t="n">
        <v>11</v>
      </c>
      <c r="D10" s="1" t="n">
        <v>55</v>
      </c>
      <c r="E10" s="1" t="n">
        <f aca="false">B10-D10</f>
        <v>34</v>
      </c>
      <c r="F10" s="2" t="n">
        <f aca="false">E10/B10</f>
        <v>0.382022471910112</v>
      </c>
    </row>
    <row r="11" customFormat="false" ht="15" hidden="false" customHeight="false" outlineLevel="0" collapsed="false">
      <c r="A11" s="1" t="s">
        <v>15</v>
      </c>
      <c r="B11" s="1" t="n">
        <v>81</v>
      </c>
      <c r="C11" s="1" t="n">
        <v>10</v>
      </c>
      <c r="D11" s="1" t="n">
        <v>43</v>
      </c>
      <c r="E11" s="1" t="n">
        <f aca="false">B11-D11</f>
        <v>38</v>
      </c>
      <c r="F11" s="2" t="n">
        <f aca="false">E11/B11</f>
        <v>0.469135802469136</v>
      </c>
    </row>
    <row r="12" customFormat="false" ht="15" hidden="false" customHeight="false" outlineLevel="0" collapsed="false">
      <c r="A12" s="1" t="s">
        <v>16</v>
      </c>
      <c r="B12" s="1" t="n">
        <v>71</v>
      </c>
      <c r="C12" s="1" t="n">
        <v>10</v>
      </c>
      <c r="D12" s="1" t="n">
        <v>37</v>
      </c>
      <c r="E12" s="1" t="n">
        <f aca="false">B12-D12</f>
        <v>34</v>
      </c>
      <c r="F12" s="2" t="n">
        <f aca="false">E12/B12</f>
        <v>0.47887323943662</v>
      </c>
    </row>
    <row r="13" customFormat="false" ht="15" hidden="false" customHeight="false" outlineLevel="0" collapsed="false">
      <c r="A13" s="1" t="s">
        <v>17</v>
      </c>
      <c r="B13" s="1" t="n">
        <v>66</v>
      </c>
      <c r="C13" s="1" t="n">
        <v>11</v>
      </c>
      <c r="D13" s="1" t="n">
        <v>35</v>
      </c>
      <c r="E13" s="1" t="n">
        <f aca="false">B13-D13</f>
        <v>31</v>
      </c>
      <c r="F13" s="2" t="n">
        <f aca="false">E13/B13</f>
        <v>0.46969696969697</v>
      </c>
    </row>
    <row r="14" customFormat="false" ht="15" hidden="false" customHeight="false" outlineLevel="0" collapsed="false">
      <c r="A14" s="1" t="s">
        <v>18</v>
      </c>
      <c r="B14" s="1" t="n">
        <v>66</v>
      </c>
      <c r="C14" s="1" t="n">
        <v>10</v>
      </c>
      <c r="D14" s="1" t="n">
        <v>32</v>
      </c>
      <c r="E14" s="1" t="n">
        <f aca="false">B14-D14</f>
        <v>34</v>
      </c>
      <c r="F14" s="2" t="n">
        <f aca="false">E14/B14</f>
        <v>0.515151515151515</v>
      </c>
    </row>
    <row r="15" customFormat="false" ht="15" hidden="false" customHeight="false" outlineLevel="0" collapsed="false">
      <c r="A15" s="1" t="s">
        <v>19</v>
      </c>
      <c r="B15" s="1" t="n">
        <v>62</v>
      </c>
      <c r="C15" s="1" t="n">
        <v>11</v>
      </c>
      <c r="D15" s="1" t="n">
        <v>32</v>
      </c>
      <c r="E15" s="1" t="n">
        <f aca="false">B15-D15</f>
        <v>30</v>
      </c>
      <c r="F15" s="2" t="n">
        <f aca="false">E15/B15</f>
        <v>0.483870967741936</v>
      </c>
    </row>
    <row r="16" customFormat="false" ht="15" hidden="false" customHeight="false" outlineLevel="0" collapsed="false">
      <c r="A16" s="1" t="s">
        <v>20</v>
      </c>
      <c r="B16" s="1" t="n">
        <v>59</v>
      </c>
      <c r="C16" s="1" t="n">
        <v>10</v>
      </c>
      <c r="D16" s="1" t="n">
        <v>30</v>
      </c>
      <c r="E16" s="1" t="n">
        <f aca="false">B16-D16</f>
        <v>29</v>
      </c>
      <c r="F16" s="2" t="n">
        <f aca="false">E16/B16</f>
        <v>0.491525423728814</v>
      </c>
    </row>
    <row r="17" customFormat="false" ht="15" hidden="false" customHeight="false" outlineLevel="0" collapsed="false">
      <c r="A17" s="1" t="s">
        <v>21</v>
      </c>
      <c r="B17" s="1" t="n">
        <v>55</v>
      </c>
      <c r="C17" s="1" t="n">
        <v>16</v>
      </c>
      <c r="D17" s="1" t="n">
        <v>39</v>
      </c>
      <c r="E17" s="1" t="n">
        <f aca="false">B17-D17</f>
        <v>16</v>
      </c>
      <c r="F17" s="2" t="n">
        <f aca="false">E17/B17</f>
        <v>0.290909090909091</v>
      </c>
    </row>
    <row r="18" customFormat="false" ht="15" hidden="false" customHeight="false" outlineLevel="0" collapsed="false">
      <c r="A18" s="1" t="s">
        <v>22</v>
      </c>
      <c r="B18" s="1" t="n">
        <v>55</v>
      </c>
      <c r="C18" s="1" t="n">
        <v>5</v>
      </c>
      <c r="D18" s="1" t="n">
        <v>35</v>
      </c>
      <c r="E18" s="1" t="n">
        <f aca="false">B18-D18</f>
        <v>20</v>
      </c>
      <c r="F18" s="2" t="n">
        <f aca="false">E18/B18</f>
        <v>0.363636363636364</v>
      </c>
    </row>
    <row r="19" customFormat="false" ht="15" hidden="false" customHeight="false" outlineLevel="0" collapsed="false">
      <c r="A19" s="1" t="s">
        <v>23</v>
      </c>
      <c r="B19" s="1" t="n">
        <v>50</v>
      </c>
      <c r="C19" s="1" t="n">
        <v>8</v>
      </c>
      <c r="D19" s="1" t="n">
        <v>34</v>
      </c>
      <c r="E19" s="1" t="n">
        <f aca="false">B19-D19</f>
        <v>16</v>
      </c>
      <c r="F19" s="2" t="n">
        <f aca="false">E19/B19</f>
        <v>0.32</v>
      </c>
    </row>
    <row r="20" customFormat="false" ht="15" hidden="false" customHeight="false" outlineLevel="0" collapsed="false">
      <c r="A20" s="1" t="s">
        <v>24</v>
      </c>
      <c r="B20" s="1" t="n">
        <v>43</v>
      </c>
      <c r="C20" s="1" t="n">
        <v>5</v>
      </c>
      <c r="D20" s="1" t="n">
        <v>35</v>
      </c>
      <c r="E20" s="1" t="n">
        <f aca="false">B20-D20</f>
        <v>8</v>
      </c>
      <c r="F20" s="2" t="n">
        <f aca="false">E20/B20</f>
        <v>0.186046511627907</v>
      </c>
    </row>
    <row r="21" customFormat="false" ht="15" hidden="false" customHeight="false" outlineLevel="0" collapsed="false">
      <c r="A21" s="1" t="s">
        <v>25</v>
      </c>
      <c r="B21" s="1" t="n">
        <v>39</v>
      </c>
      <c r="C21" s="1" t="n">
        <v>7</v>
      </c>
      <c r="D21" s="1" t="n">
        <v>26</v>
      </c>
      <c r="E21" s="1" t="n">
        <f aca="false">B21-D21</f>
        <v>13</v>
      </c>
      <c r="F21" s="2" t="n">
        <f aca="false">E21/B21</f>
        <v>0.333333333333333</v>
      </c>
    </row>
    <row r="22" customFormat="false" ht="15" hidden="false" customHeight="false" outlineLevel="0" collapsed="false">
      <c r="A22" s="1" t="s">
        <v>26</v>
      </c>
      <c r="B22" s="1" t="n">
        <v>30</v>
      </c>
      <c r="C22" s="1" t="n">
        <v>3</v>
      </c>
      <c r="D22" s="1" t="n">
        <v>24</v>
      </c>
      <c r="E22" s="1" t="n">
        <f aca="false">B22-D22</f>
        <v>6</v>
      </c>
      <c r="F22" s="2" t="n">
        <f aca="false">E22/B22</f>
        <v>0.2</v>
      </c>
    </row>
    <row r="23" customFormat="false" ht="15" hidden="false" customHeight="false" outlineLevel="0" collapsed="false">
      <c r="A23" s="1" t="s">
        <v>27</v>
      </c>
      <c r="B23" s="1" t="n">
        <v>24</v>
      </c>
      <c r="C23" s="1" t="n">
        <v>5</v>
      </c>
      <c r="D23" s="1" t="n">
        <v>15</v>
      </c>
      <c r="E23" s="1" t="n">
        <f aca="false">B23-D23</f>
        <v>9</v>
      </c>
      <c r="F23" s="2" t="n">
        <f aca="false">E23/B23</f>
        <v>0.375</v>
      </c>
    </row>
    <row r="24" customFormat="false" ht="15" hidden="false" customHeight="false" outlineLevel="0" collapsed="false">
      <c r="A24" s="1" t="s">
        <v>28</v>
      </c>
      <c r="B24" s="1" t="n">
        <v>20</v>
      </c>
      <c r="C24" s="1" t="n">
        <v>1</v>
      </c>
      <c r="D24" s="1" t="n">
        <v>20</v>
      </c>
      <c r="E24" s="1" t="n">
        <f aca="false">B24-D24</f>
        <v>0</v>
      </c>
      <c r="F24" s="2" t="n">
        <f aca="false">E24/B24</f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10-05T13:58:52Z</dcterms:created>
  <dc:creator/>
  <dc:description/>
  <dc:language>en-US</dc:language>
  <cp:lastModifiedBy> </cp:lastModifiedBy>
  <dcterms:modified xsi:type="dcterms:W3CDTF">2009-11-19T15:21:38Z</dcterms:modified>
  <cp:revision>0</cp:revision>
  <dc:subject/>
  <dc:title/>
</cp:coreProperties>
</file>